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780" yWindow="1560" windowWidth="25600" windowHeight="16060" tabRatio="500" activeTab="1"/>
  </bookViews>
  <sheets>
    <sheet name="S1b_Data" sheetId="1" r:id="rId1"/>
    <sheet name="S1c_Data" sheetId="6" r:id="rId2"/>
    <sheet name="S1d_Data" sheetId="3" r:id="rId3"/>
    <sheet name="S1e_Data" sheetId="4" r:id="rId4"/>
    <sheet name="S1f_Data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5" l="1"/>
  <c r="D5" i="5"/>
  <c r="E5" i="5"/>
  <c r="C6" i="5"/>
  <c r="D6" i="5"/>
  <c r="E6" i="5"/>
  <c r="B6" i="5"/>
  <c r="B5" i="5"/>
  <c r="D13" i="4"/>
  <c r="G13" i="4"/>
  <c r="H13" i="4"/>
  <c r="D14" i="4"/>
  <c r="G14" i="4"/>
  <c r="H14" i="4"/>
  <c r="C14" i="4"/>
  <c r="C13" i="4"/>
  <c r="D7" i="3"/>
  <c r="C7" i="3"/>
  <c r="C6" i="3"/>
  <c r="D6" i="3"/>
  <c r="B6" i="3"/>
  <c r="C5" i="1"/>
  <c r="D5" i="1"/>
  <c r="E5" i="1"/>
  <c r="C6" i="1"/>
  <c r="D6" i="1"/>
  <c r="E6" i="1"/>
  <c r="B6" i="1"/>
  <c r="B5" i="1"/>
</calcChain>
</file>

<file path=xl/sharedStrings.xml><?xml version="1.0" encoding="utf-8"?>
<sst xmlns="http://schemas.openxmlformats.org/spreadsheetml/2006/main" count="32" uniqueCount="20">
  <si>
    <t>OT-II/Th17 d4</t>
  </si>
  <si>
    <t>OT-II/Th17 d8</t>
  </si>
  <si>
    <t>rel. qPCR RORgt</t>
  </si>
  <si>
    <r>
      <t>Na</t>
    </r>
    <r>
      <rPr>
        <b/>
        <sz val="11"/>
        <rFont val="Times New Roman"/>
      </rPr>
      <t>ï</t>
    </r>
    <r>
      <rPr>
        <b/>
        <sz val="11"/>
        <rFont val="Arial"/>
      </rPr>
      <t>ve CD4</t>
    </r>
  </si>
  <si>
    <r>
      <t>α</t>
    </r>
    <r>
      <rPr>
        <b/>
        <sz val="11"/>
        <rFont val="Arial"/>
      </rPr>
      <t>CD3-</t>
    </r>
    <r>
      <rPr>
        <b/>
        <sz val="11"/>
        <rFont val="Symbol"/>
      </rPr>
      <t>α</t>
    </r>
    <r>
      <rPr>
        <b/>
        <sz val="11"/>
        <rFont val="Arial"/>
      </rPr>
      <t>CD28/Th17 d4</t>
    </r>
  </si>
  <si>
    <t>Mean</t>
  </si>
  <si>
    <t>SD</t>
  </si>
  <si>
    <t>d0</t>
  </si>
  <si>
    <t>d4</t>
  </si>
  <si>
    <t>d8</t>
  </si>
  <si>
    <t>OT-II/Th17 proliferation</t>
  </si>
  <si>
    <t>OT-!!/Th17 cytokine production</t>
  </si>
  <si>
    <t>% IL-17+</t>
  </si>
  <si>
    <t>% IFNg+</t>
  </si>
  <si>
    <t>Day 4</t>
  </si>
  <si>
    <t>Day 8</t>
  </si>
  <si>
    <t>rel. qPCR IL-23R</t>
  </si>
  <si>
    <t>Th0</t>
  </si>
  <si>
    <t>Th17</t>
  </si>
  <si>
    <t>rel. MFI ROR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b/>
      <sz val="11"/>
      <name val="Arial"/>
    </font>
    <font>
      <b/>
      <sz val="11"/>
      <name val="Times New Roman"/>
    </font>
    <font>
      <b/>
      <sz val="11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1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F14" sqref="F14"/>
    </sheetView>
  </sheetViews>
  <sheetFormatPr baseColWidth="10" defaultRowHeight="15" x14ac:dyDescent="0"/>
  <cols>
    <col min="1" max="1" width="20.1640625" customWidth="1"/>
    <col min="3" max="3" width="17.1640625" customWidth="1"/>
    <col min="4" max="4" width="14" customWidth="1"/>
    <col min="5" max="5" width="15.33203125" customWidth="1"/>
  </cols>
  <sheetData>
    <row r="1" spans="1:5">
      <c r="A1" s="2" t="s">
        <v>2</v>
      </c>
      <c r="B1" s="3" t="s">
        <v>3</v>
      </c>
      <c r="C1" s="4" t="s">
        <v>4</v>
      </c>
      <c r="D1" s="3" t="s">
        <v>0</v>
      </c>
      <c r="E1" s="3" t="s">
        <v>1</v>
      </c>
    </row>
    <row r="2" spans="1:5">
      <c r="A2">
        <v>1</v>
      </c>
      <c r="B2" s="1">
        <v>1</v>
      </c>
      <c r="C2" s="1">
        <v>8.8800000000000008</v>
      </c>
      <c r="D2" s="1">
        <v>11.33</v>
      </c>
      <c r="E2" s="1">
        <v>23.74</v>
      </c>
    </row>
    <row r="3" spans="1:5">
      <c r="A3">
        <v>2</v>
      </c>
      <c r="B3" s="1">
        <v>0.13</v>
      </c>
      <c r="C3" s="1">
        <v>3.79</v>
      </c>
      <c r="D3" s="1">
        <v>16.11</v>
      </c>
      <c r="E3" s="1">
        <v>13.7</v>
      </c>
    </row>
    <row r="4" spans="1:5">
      <c r="A4">
        <v>3</v>
      </c>
      <c r="B4" s="1">
        <v>0.21</v>
      </c>
      <c r="C4" s="1">
        <v>8.57</v>
      </c>
      <c r="D4" s="1">
        <v>17.37</v>
      </c>
      <c r="E4" s="1">
        <v>5.77</v>
      </c>
    </row>
    <row r="5" spans="1:5">
      <c r="A5" s="2" t="s">
        <v>5</v>
      </c>
      <c r="B5" s="5">
        <f>AVERAGE(B2:B4)</f>
        <v>0.4466666666666666</v>
      </c>
      <c r="C5" s="5">
        <f t="shared" ref="C5:E5" si="0">AVERAGE(C2:C4)</f>
        <v>7.080000000000001</v>
      </c>
      <c r="D5" s="5">
        <f t="shared" si="0"/>
        <v>14.936666666666667</v>
      </c>
      <c r="E5" s="5">
        <f t="shared" si="0"/>
        <v>14.403333333333331</v>
      </c>
    </row>
    <row r="6" spans="1:5">
      <c r="A6" s="2" t="s">
        <v>6</v>
      </c>
      <c r="B6" s="5">
        <f>STDEV(B2:B4)</f>
        <v>0.48086727205470464</v>
      </c>
      <c r="C6" s="5">
        <f t="shared" ref="C6:E6" si="1">STDEV(C2:C4)</f>
        <v>2.8534365246137856</v>
      </c>
      <c r="D6" s="5">
        <f t="shared" si="1"/>
        <v>3.186366792027135</v>
      </c>
      <c r="E6" s="5">
        <f t="shared" si="1"/>
        <v>9.00562231793746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C11" sqref="C11"/>
    </sheetView>
  </sheetViews>
  <sheetFormatPr baseColWidth="10" defaultRowHeight="15" x14ac:dyDescent="0"/>
  <cols>
    <col min="1" max="1" width="17.6640625" customWidth="1"/>
  </cols>
  <sheetData>
    <row r="1" spans="1:3">
      <c r="A1" s="2" t="s">
        <v>19</v>
      </c>
      <c r="B1" s="2" t="s">
        <v>17</v>
      </c>
      <c r="C1" s="2" t="s">
        <v>18</v>
      </c>
    </row>
    <row r="2" spans="1:3">
      <c r="B2">
        <v>1</v>
      </c>
      <c r="C2" s="8">
        <v>14.154440154440154</v>
      </c>
    </row>
    <row r="3" spans="1:3">
      <c r="B3">
        <v>1</v>
      </c>
      <c r="C3" s="8">
        <v>8.784929356357928</v>
      </c>
    </row>
    <row r="4" spans="1:3">
      <c r="B4">
        <v>1</v>
      </c>
      <c r="C4" s="8">
        <v>7.71751412429378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29" sqref="E29"/>
    </sheetView>
  </sheetViews>
  <sheetFormatPr baseColWidth="10" defaultRowHeight="15" x14ac:dyDescent="0"/>
  <cols>
    <col min="1" max="1" width="22.83203125" customWidth="1"/>
  </cols>
  <sheetData>
    <row r="1" spans="1:6">
      <c r="A1" s="2" t="s">
        <v>10</v>
      </c>
      <c r="B1" s="6" t="s">
        <v>7</v>
      </c>
      <c r="C1" s="6" t="s">
        <v>8</v>
      </c>
      <c r="D1" s="6" t="s">
        <v>9</v>
      </c>
      <c r="E1" s="2"/>
    </row>
    <row r="2" spans="1:6">
      <c r="A2">
        <v>1</v>
      </c>
      <c r="B2" s="1">
        <v>10</v>
      </c>
      <c r="C2" s="1">
        <v>26.67</v>
      </c>
      <c r="D2" s="1">
        <v>64.099999999999994</v>
      </c>
      <c r="E2" s="1"/>
      <c r="F2" s="1"/>
    </row>
    <row r="3" spans="1:6">
      <c r="A3">
        <v>2</v>
      </c>
      <c r="B3" s="1">
        <v>10</v>
      </c>
      <c r="C3" s="1">
        <v>42.22</v>
      </c>
      <c r="D3" s="1">
        <v>71.11</v>
      </c>
      <c r="E3" s="1"/>
      <c r="F3" s="1"/>
    </row>
    <row r="4" spans="1:6">
      <c r="A4">
        <v>3</v>
      </c>
      <c r="B4" s="1">
        <v>10</v>
      </c>
      <c r="C4" s="1">
        <v>60</v>
      </c>
      <c r="D4" s="1">
        <v>88.5</v>
      </c>
      <c r="E4" s="1"/>
      <c r="F4" s="1"/>
    </row>
    <row r="5" spans="1:6">
      <c r="A5">
        <v>4</v>
      </c>
      <c r="B5" s="1">
        <v>10</v>
      </c>
      <c r="C5" s="1">
        <v>14.44</v>
      </c>
      <c r="D5" s="1">
        <v>66.67</v>
      </c>
    </row>
    <row r="6" spans="1:6">
      <c r="A6" s="7" t="s">
        <v>5</v>
      </c>
      <c r="B6" s="2">
        <f>AVERAGE(B2:B5)</f>
        <v>10</v>
      </c>
      <c r="C6" s="5">
        <f t="shared" ref="C6:D6" si="0">AVERAGE(C2:C5)</f>
        <v>35.832499999999996</v>
      </c>
      <c r="D6" s="5">
        <f t="shared" si="0"/>
        <v>72.594999999999999</v>
      </c>
    </row>
    <row r="7" spans="1:6">
      <c r="A7" s="7" t="s">
        <v>6</v>
      </c>
      <c r="B7" s="2"/>
      <c r="C7" s="5">
        <f>STDEV(C2:C5)</f>
        <v>19.718508014891338</v>
      </c>
      <c r="D7" s="5">
        <f>STDEV(D2:D5)</f>
        <v>10.9915861761015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activeCell="H23" sqref="H23"/>
    </sheetView>
  </sheetViews>
  <sheetFormatPr baseColWidth="10" defaultRowHeight="15" x14ac:dyDescent="0"/>
  <cols>
    <col min="1" max="1" width="28" customWidth="1"/>
  </cols>
  <sheetData>
    <row r="1" spans="1:23">
      <c r="A1" s="2" t="s">
        <v>11</v>
      </c>
      <c r="B1" s="2" t="s">
        <v>12</v>
      </c>
      <c r="C1" s="2" t="s">
        <v>14</v>
      </c>
      <c r="D1" s="2" t="s">
        <v>15</v>
      </c>
      <c r="E1" s="2"/>
      <c r="F1" s="2" t="s">
        <v>13</v>
      </c>
      <c r="G1" s="2" t="s">
        <v>14</v>
      </c>
      <c r="H1" s="2" t="s">
        <v>15</v>
      </c>
    </row>
    <row r="2" spans="1:23">
      <c r="A2">
        <v>1</v>
      </c>
      <c r="B2" s="1"/>
      <c r="C2" s="1">
        <v>42.3</v>
      </c>
      <c r="D2" s="1">
        <v>42.1</v>
      </c>
      <c r="E2" s="1"/>
      <c r="F2" s="1"/>
      <c r="G2" s="1">
        <v>0.5</v>
      </c>
      <c r="H2" s="1">
        <v>3.3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>
        <v>2</v>
      </c>
      <c r="B3" s="1"/>
      <c r="C3" s="1">
        <v>50.1</v>
      </c>
      <c r="D3" s="1">
        <v>41.9</v>
      </c>
      <c r="E3" s="1"/>
      <c r="F3" s="1"/>
      <c r="G3" s="1">
        <v>0.56999999999999995</v>
      </c>
      <c r="H3" s="1">
        <v>4.099999999999999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>
        <v>3</v>
      </c>
      <c r="C4" s="1">
        <v>33.799999999999997</v>
      </c>
      <c r="D4" s="1">
        <v>52</v>
      </c>
      <c r="G4" s="1">
        <v>0.98</v>
      </c>
      <c r="H4" s="1">
        <v>2.25</v>
      </c>
    </row>
    <row r="5" spans="1:23">
      <c r="A5">
        <v>4</v>
      </c>
      <c r="C5" s="1">
        <v>17.600000000000001</v>
      </c>
      <c r="D5" s="1">
        <v>55.12</v>
      </c>
      <c r="G5" s="1">
        <v>0.96099999999999997</v>
      </c>
      <c r="H5" s="1">
        <v>10.58</v>
      </c>
    </row>
    <row r="6" spans="1:23">
      <c r="A6">
        <v>5</v>
      </c>
      <c r="C6" s="1">
        <v>16.899999999999999</v>
      </c>
      <c r="D6" s="1">
        <v>51.34</v>
      </c>
      <c r="G6" s="1">
        <v>0.72499999999999998</v>
      </c>
      <c r="H6" s="1">
        <v>3.08</v>
      </c>
    </row>
    <row r="7" spans="1:23">
      <c r="A7">
        <v>6</v>
      </c>
      <c r="C7" s="1">
        <v>14.7</v>
      </c>
      <c r="D7" s="1">
        <v>53.43</v>
      </c>
      <c r="G7" s="1">
        <v>0.7</v>
      </c>
      <c r="H7" s="1">
        <v>2.97</v>
      </c>
    </row>
    <row r="8" spans="1:23">
      <c r="A8">
        <v>7</v>
      </c>
      <c r="C8" s="1">
        <v>14.8</v>
      </c>
      <c r="D8" s="1">
        <v>54.4</v>
      </c>
      <c r="G8" s="1">
        <v>0.51</v>
      </c>
      <c r="H8" s="1">
        <v>4.71</v>
      </c>
    </row>
    <row r="9" spans="1:23">
      <c r="A9">
        <v>8</v>
      </c>
      <c r="C9" s="1">
        <v>13.9</v>
      </c>
      <c r="D9" s="1">
        <v>39.68</v>
      </c>
      <c r="G9" s="1">
        <v>0.621</v>
      </c>
      <c r="H9" s="1">
        <v>14.75</v>
      </c>
    </row>
    <row r="10" spans="1:23">
      <c r="A10">
        <v>9</v>
      </c>
      <c r="C10" s="1">
        <v>25.81</v>
      </c>
      <c r="D10" s="1">
        <v>54</v>
      </c>
      <c r="G10" s="1">
        <v>2.92</v>
      </c>
      <c r="H10" s="1">
        <v>9.74</v>
      </c>
    </row>
    <row r="11" spans="1:23">
      <c r="A11">
        <v>10</v>
      </c>
      <c r="C11" s="1">
        <v>21.3</v>
      </c>
      <c r="D11" s="1">
        <v>49.9</v>
      </c>
      <c r="G11" s="1">
        <v>3.45</v>
      </c>
      <c r="H11" s="1">
        <v>5.42</v>
      </c>
    </row>
    <row r="12" spans="1:23">
      <c r="A12">
        <v>11</v>
      </c>
      <c r="C12" s="1">
        <v>16.399999999999999</v>
      </c>
      <c r="D12" s="1"/>
      <c r="G12" s="1">
        <v>1.25</v>
      </c>
      <c r="H12" s="1"/>
    </row>
    <row r="13" spans="1:23">
      <c r="A13" s="7" t="s">
        <v>5</v>
      </c>
      <c r="B13" s="2"/>
      <c r="C13" s="5">
        <f>AVERAGE(C2:C12)</f>
        <v>24.328181818181818</v>
      </c>
      <c r="D13" s="5">
        <f t="shared" ref="D13:H13" si="0">AVERAGE(D2:D12)</f>
        <v>49.386999999999993</v>
      </c>
      <c r="E13" s="5"/>
      <c r="F13" s="5"/>
      <c r="G13" s="5">
        <f t="shared" si="0"/>
        <v>1.198818181818182</v>
      </c>
      <c r="H13" s="5">
        <f t="shared" si="0"/>
        <v>6.0980000000000008</v>
      </c>
    </row>
    <row r="14" spans="1:23">
      <c r="A14" s="7" t="s">
        <v>6</v>
      </c>
      <c r="B14" s="2"/>
      <c r="C14" s="5">
        <f>STDEV(C2:C12)</f>
        <v>12.424940094971733</v>
      </c>
      <c r="D14" s="5">
        <f t="shared" ref="D14:H14" si="1">STDEV(D2:D12)</f>
        <v>5.8680832570023904</v>
      </c>
      <c r="E14" s="5"/>
      <c r="F14" s="5"/>
      <c r="G14" s="5">
        <f t="shared" si="1"/>
        <v>1.0150256960473283</v>
      </c>
      <c r="H14" s="5">
        <f t="shared" si="1"/>
        <v>4.15899507092759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16" sqref="E16"/>
    </sheetView>
  </sheetViews>
  <sheetFormatPr baseColWidth="10" defaultRowHeight="15" x14ac:dyDescent="0"/>
  <cols>
    <col min="1" max="1" width="15.1640625" customWidth="1"/>
    <col min="3" max="3" width="17.6640625" customWidth="1"/>
    <col min="4" max="4" width="15.33203125" customWidth="1"/>
    <col min="5" max="5" width="14.1640625" customWidth="1"/>
  </cols>
  <sheetData>
    <row r="1" spans="1:5">
      <c r="A1" s="2" t="s">
        <v>16</v>
      </c>
      <c r="B1" s="3" t="s">
        <v>3</v>
      </c>
      <c r="C1" s="4" t="s">
        <v>4</v>
      </c>
      <c r="D1" s="3" t="s">
        <v>0</v>
      </c>
      <c r="E1" s="3" t="s">
        <v>1</v>
      </c>
    </row>
    <row r="2" spans="1:5">
      <c r="B2" s="1">
        <v>1</v>
      </c>
      <c r="C2" s="1">
        <v>3.92</v>
      </c>
      <c r="D2" s="1">
        <v>0.38</v>
      </c>
      <c r="E2" s="1">
        <v>15.27</v>
      </c>
    </row>
    <row r="3" spans="1:5">
      <c r="B3" s="1">
        <v>1.06</v>
      </c>
      <c r="C3" s="1">
        <v>4.32</v>
      </c>
      <c r="D3" s="1">
        <v>2.69</v>
      </c>
      <c r="E3" s="1">
        <v>7.89</v>
      </c>
    </row>
    <row r="4" spans="1:5">
      <c r="B4" s="1">
        <v>0.72</v>
      </c>
      <c r="C4" s="1">
        <v>1.56</v>
      </c>
      <c r="D4" s="1">
        <v>2.86</v>
      </c>
      <c r="E4" s="1">
        <v>9.58</v>
      </c>
    </row>
    <row r="5" spans="1:5">
      <c r="A5" s="2" t="s">
        <v>5</v>
      </c>
      <c r="B5" s="5">
        <f>AVERAGE(B2:B4)</f>
        <v>0.92666666666666675</v>
      </c>
      <c r="C5" s="5">
        <f t="shared" ref="C5:E5" si="0">AVERAGE(C2:C4)</f>
        <v>3.2666666666666671</v>
      </c>
      <c r="D5" s="5">
        <f t="shared" si="0"/>
        <v>1.9766666666666666</v>
      </c>
      <c r="E5" s="5">
        <f t="shared" si="0"/>
        <v>10.913333333333334</v>
      </c>
    </row>
    <row r="6" spans="1:5">
      <c r="A6" s="2" t="s">
        <v>6</v>
      </c>
      <c r="B6" s="5">
        <f>STDEV(B2:B4)</f>
        <v>0.18147543451754913</v>
      </c>
      <c r="C6" s="5">
        <f t="shared" ref="C6:E6" si="1">STDEV(C2:C4)</f>
        <v>1.491486953792533</v>
      </c>
      <c r="D6" s="5">
        <f t="shared" si="1"/>
        <v>1.3853639714289288</v>
      </c>
      <c r="E6" s="5">
        <f t="shared" si="1"/>
        <v>3.86644970655681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b_Data</vt:lpstr>
      <vt:lpstr>S1c_Data</vt:lpstr>
      <vt:lpstr>S1d_Data</vt:lpstr>
      <vt:lpstr>S1e_Data</vt:lpstr>
      <vt:lpstr>S1f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7T11:20:24Z</dcterms:created>
  <dcterms:modified xsi:type="dcterms:W3CDTF">2020-01-26T11:14:59Z</dcterms:modified>
</cp:coreProperties>
</file>